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63">
  <si>
    <t xml:space="preserve">GO Number  </t>
  </si>
  <si>
    <t xml:space="preserve">GO Cat  </t>
  </si>
  <si>
    <t xml:space="preserve">Number of TCs</t>
  </si>
  <si>
    <t xml:space="preserve">4 cluster, cluster 3</t>
  </si>
  <si>
    <t xml:space="preserve">intracellular </t>
  </si>
  <si>
    <t xml:space="preserve">structural constituent of ribosome </t>
  </si>
  <si>
    <t xml:space="preserve">protein biosynthesis </t>
  </si>
  <si>
    <t xml:space="preserve">ribosome </t>
  </si>
  <si>
    <t xml:space="preserve">metabolism </t>
  </si>
  <si>
    <t xml:space="preserve">electron transport </t>
  </si>
  <si>
    <t xml:space="preserve">membrane </t>
  </si>
  <si>
    <t xml:space="preserve">heme binding </t>
  </si>
  <si>
    <t xml:space="preserve">DNA binding </t>
  </si>
  <si>
    <t xml:space="preserve">transport </t>
  </si>
  <si>
    <t xml:space="preserve">iron ion binding </t>
  </si>
  <si>
    <t xml:space="preserve">oxidoreductase activity </t>
  </si>
  <si>
    <t xml:space="preserve">transporter activity </t>
  </si>
  <si>
    <t xml:space="preserve">catalytic activity </t>
  </si>
  <si>
    <t xml:space="preserve">monooxygenase activity </t>
  </si>
  <si>
    <t xml:space="preserve">nucleosome </t>
  </si>
  <si>
    <t xml:space="preserve">nucleosome assembly </t>
  </si>
  <si>
    <t xml:space="preserve">defense response </t>
  </si>
  <si>
    <t xml:space="preserve">chromosome organization and biogenesis (sensu Eukaryota) </t>
  </si>
  <si>
    <t xml:space="preserve">nucleus </t>
  </si>
  <si>
    <t xml:space="preserve">...</t>
  </si>
  <si>
    <t xml:space="preserve">ATP binding  </t>
  </si>
  <si>
    <t xml:space="preserve">4 cluster, cluster 1</t>
  </si>
  <si>
    <t xml:space="preserve">regulation of transcription, DNA-dependent </t>
  </si>
  <si>
    <t xml:space="preserve">proteolysis and peptidolysis </t>
  </si>
  <si>
    <t xml:space="preserve">zinc ion binding </t>
  </si>
  <si>
    <t xml:space="preserve">protein amino acid phosphorylation </t>
  </si>
  <si>
    <t xml:space="preserve">metal ion binding </t>
  </si>
  <si>
    <t xml:space="preserve">transferase activity, transferring hexosyl groups </t>
  </si>
  <si>
    <t xml:space="preserve">protein kinase activity </t>
  </si>
  <si>
    <t xml:space="preserve">transcription regulator activity </t>
  </si>
  <si>
    <t xml:space="preserve">transcription factor activity </t>
  </si>
  <si>
    <t xml:space="preserve">carbohydrate metabolism </t>
  </si>
  <si>
    <t xml:space="preserve">apoptosis </t>
  </si>
  <si>
    <t xml:space="preserve">hydrolase activity </t>
  </si>
  <si>
    <t xml:space="preserve">integral to membrane </t>
  </si>
  <si>
    <t xml:space="preserve">regulation of transcription </t>
  </si>
  <si>
    <t xml:space="preserve">signal transduction </t>
  </si>
  <si>
    <t xml:space="preserve">protein phosphatase type 2C activity </t>
  </si>
  <si>
    <t xml:space="preserve">metal ion transport </t>
  </si>
  <si>
    <t xml:space="preserve">protein binding </t>
  </si>
  <si>
    <t xml:space="preserve">binding </t>
  </si>
  <si>
    <t xml:space="preserve">nucleic acid binding </t>
  </si>
  <si>
    <t xml:space="preserve">pathogenesis </t>
  </si>
  <si>
    <t xml:space="preserve">nutrient reservoir activity </t>
  </si>
  <si>
    <t xml:space="preserve">hydrolase activity, hydrolyzing O-glycosyl compounds </t>
  </si>
  <si>
    <t xml:space="preserve">pyridoxal phosphate binding </t>
  </si>
  <si>
    <t xml:space="preserve">4 cluster cluster 4</t>
  </si>
  <si>
    <t xml:space="preserve">ATP binding </t>
  </si>
  <si>
    <t xml:space="preserve">ATPase activity, coupled to transmembrane movement of substances </t>
  </si>
  <si>
    <t xml:space="preserve">copper ion transporter activity </t>
  </si>
  <si>
    <t xml:space="preserve">serine carboxypeptidase activity </t>
  </si>
  <si>
    <t xml:space="preserve">cell wall catabolism </t>
  </si>
  <si>
    <t xml:space="preserve">copper ion transport </t>
  </si>
  <si>
    <t xml:space="preserve">GO Number </t>
  </si>
  <si>
    <t xml:space="preserve">GO Cat </t>
  </si>
  <si>
    <t xml:space="preserve">4 cluster, cluster 2</t>
  </si>
  <si>
    <t xml:space="preserve">inorganic phosphate transporter activity </t>
  </si>
  <si>
    <t xml:space="preserve">phosphate transport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D7FBA4"/>
      <rgbColor rgb="FFD1403C"/>
      <rgbColor rgb="FFB2D27D"/>
      <rgbColor rgb="FFA2DDF5"/>
      <rgbColor rgb="FFD3EBB3"/>
      <rgbColor rgb="FFF1A6A5"/>
      <rgbColor rgb="FF95EEFF"/>
      <rgbColor rgb="FFD16E1D"/>
      <rgbColor rgb="FFA6BFEF"/>
      <rgbColor rgb="FFFFB881"/>
      <rgbColor rgb="FF7D9F37"/>
      <rgbColor rgb="FFC6B2E6"/>
      <rgbColor rgb="FF94BB44"/>
      <rgbColor rgb="FFC3B5DC"/>
      <rgbColor rgb="FFD77775"/>
      <rgbColor rgb="FFA3B8DE"/>
      <rgbColor rgb="FFAD3330"/>
      <rgbColor rgb="FFEDFFD1"/>
      <rgbColor rgb="FFB0F2FF"/>
      <rgbColor rgb="FFFFADAC"/>
      <rgbColor rgb="FFFF9A99"/>
      <rgbColor rgb="FF2E63A2"/>
      <rgbColor rgb="FFD9C8F2"/>
      <rgbColor rgb="FFFFB891"/>
      <rgbColor rgb="FFE3AAA9"/>
      <rgbColor rgb="FFCADFAA"/>
      <rgbColor rgb="FF9BE7FF"/>
      <rgbColor rgb="FFFFA86B"/>
      <rgbColor rgb="FFFE8927"/>
      <rgbColor rgb="FFA0C0FE"/>
      <rgbColor rgb="FFFFCEC8"/>
      <rgbColor rgb="FF92C1FD"/>
      <rgbColor rgb="FFCADEFF"/>
      <rgbColor rgb="FFE2FFB2"/>
      <rgbColor rgb="FFDCFFA0"/>
      <rgbColor rgb="FF99CCFF"/>
      <rgbColor rgb="FFFF9F9E"/>
      <rgbColor rgb="FFC8B0ED"/>
      <rgbColor rgb="FFFFC494"/>
      <rgbColor rgb="FF3D7ECB"/>
      <rgbColor rgb="FF36B1D4"/>
      <rgbColor rgb="FFA0CA4A"/>
      <rgbColor rgb="FFFFB977"/>
      <rgbColor rgb="FFFF932B"/>
      <rgbColor rgb="FFE27922"/>
      <rgbColor rgb="FF7B58A6"/>
      <rgbColor rgb="FF878BBD"/>
      <rgbColor rgb="FFA5D3E6"/>
      <rgbColor rgb="FF2990AB"/>
      <rgbColor rgb="FFAECCFF"/>
      <rgbColor rgb="FFAEC1E2"/>
      <rgbColor rgb="FF9D2D2A"/>
      <rgbColor rgb="FFC33A36"/>
      <rgbColor rgb="FF634587"/>
      <rgbColor rgb="FFC0B0D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97864709316874"/>
          <c:y val="0.063902375016402"/>
          <c:w val="0.588372674952039"/>
          <c:h val="0.899881905261777"/>
        </c:manualLayout>
      </c:layout>
      <c:pie3DChart>
        <c:varyColors val="1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a7beea"/>
                  </a:gs>
                  <a:gs pos="100000">
                    <a:srgbClr val="2f63a1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eca7a6"/>
                  </a:gs>
                  <a:gs pos="100000">
                    <a:srgbClr val="a4302d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cfe8aa"/>
                  </a:gs>
                  <a:gs pos="100000">
                    <a:srgbClr val="7d9e38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c3b4d9"/>
                  </a:gs>
                  <a:gs pos="100000">
                    <a:srgbClr val="624586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4"/>
            <c:spPr>
              <a:gradFill>
                <a:gsLst>
                  <a:gs pos="0">
                    <a:srgbClr val="a4daf0"/>
                  </a:gs>
                  <a:gs pos="100000">
                    <a:srgbClr val="2a8faa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5"/>
            <c:spPr>
              <a:gradFill>
                <a:gsLst>
                  <a:gs pos="0">
                    <a:srgbClr val="ffb891"/>
                  </a:gs>
                  <a:gs pos="100000">
                    <a:srgbClr val="d77320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6"/>
            <c:spPr>
              <a:gradFill>
                <a:gsLst>
                  <a:gs pos="0">
                    <a:srgbClr val="9fc0ff"/>
                  </a:gs>
                  <a:gs pos="100000">
                    <a:srgbClr val="3a77c0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7"/>
            <c:spPr>
              <a:gradFill>
                <a:gsLst>
                  <a:gs pos="0">
                    <a:srgbClr val="ff9e9d"/>
                  </a:gs>
                  <a:gs pos="100000">
                    <a:srgbClr val="c43b37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8"/>
            <c:spPr>
              <a:gradFill>
                <a:gsLst>
                  <a:gs pos="0">
                    <a:srgbClr val="d7fba3"/>
                  </a:gs>
                  <a:gs pos="100000">
                    <a:srgbClr val="95bd45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9"/>
            <c:spPr>
              <a:gradFill>
                <a:gsLst>
                  <a:gs pos="0">
                    <a:srgbClr val="c6b2e6"/>
                  </a:gs>
                  <a:gs pos="100000">
                    <a:srgbClr val="7754a0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0"/>
            <c:spPr>
              <a:gradFill>
                <a:gsLst>
                  <a:gs pos="0">
                    <a:srgbClr val="9ae7ff"/>
                  </a:gs>
                  <a:gs pos="100000">
                    <a:srgbClr val="34abca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1"/>
            <c:spPr>
              <a:gradFill>
                <a:gsLst>
                  <a:gs pos="0">
                    <a:srgbClr val="ffb87f"/>
                  </a:gs>
                  <a:gs pos="100000">
                    <a:srgbClr val="ff8a28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2"/>
            <c:spPr>
              <a:gradFill>
                <a:gsLst>
                  <a:gs pos="0">
                    <a:srgbClr val="accbff"/>
                  </a:gs>
                  <a:gs pos="100000">
                    <a:srgbClr val="7299d3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3"/>
            <c:spPr>
              <a:gradFill>
                <a:gsLst>
                  <a:gs pos="0">
                    <a:srgbClr val="ffabaa"/>
                  </a:gs>
                  <a:gs pos="100000">
                    <a:srgbClr val="d67371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4"/>
            <c:spPr>
              <a:gradFill>
                <a:gsLst>
                  <a:gs pos="0">
                    <a:srgbClr val="e1ffb0"/>
                  </a:gs>
                  <a:gs pos="100000">
                    <a:srgbClr val="b0d179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5"/>
            <c:spPr>
              <a:gradFill>
                <a:gsLst>
                  <a:gs pos="0">
                    <a:srgbClr val="d1bdef"/>
                  </a:gs>
                  <a:gs pos="100000">
                    <a:srgbClr val="9a83b9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6"/>
            <c:spPr>
              <a:gradFill>
                <a:gsLst>
                  <a:gs pos="0">
                    <a:srgbClr val="a7f0ff"/>
                  </a:gs>
                  <a:gs pos="100000">
                    <a:srgbClr val="6fc1dc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7"/>
            <c:spPr>
              <a:gradFill>
                <a:gsLst>
                  <a:gs pos="0">
                    <a:srgbClr val="ffc38e"/>
                  </a:gs>
                  <a:gs pos="100000">
                    <a:srgbClr val="ffa666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8"/>
            <c:spPr>
              <a:gradFill>
                <a:gsLst>
                  <a:gs pos="0">
                    <a:srgbClr val="caddff"/>
                  </a:gs>
                  <a:gs pos="100000">
                    <a:srgbClr val="b0c2e2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9"/>
            <c:spPr>
              <a:gradFill>
                <a:gsLst>
                  <a:gs pos="0">
                    <a:srgbClr val="ffcac9"/>
                  </a:gs>
                  <a:gs pos="100000">
                    <a:srgbClr val="e3b0af"/>
                  </a:gs>
                </a:gsLst>
                <a:lin ang="54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multiLvlStrRef>
              <c:f>Tabelle1!$A$2:$B$21</c:f>
              <c:multiLvlStrCache>
                <c:ptCount val="20"/>
                <c:lvl>
                  <c:pt idx="0">
                    <c:v>intracellular </c:v>
                  </c:pt>
                  <c:pt idx="1">
                    <c:v>structural constituent of ribosome </c:v>
                  </c:pt>
                  <c:pt idx="2">
                    <c:v>protein biosynthesis </c:v>
                  </c:pt>
                  <c:pt idx="3">
                    <c:v>ribosome </c:v>
                  </c:pt>
                  <c:pt idx="4">
                    <c:v>metabolism </c:v>
                  </c:pt>
                  <c:pt idx="5">
                    <c:v>electron transport </c:v>
                  </c:pt>
                  <c:pt idx="6">
                    <c:v>membrane </c:v>
                  </c:pt>
                  <c:pt idx="7">
                    <c:v>heme binding </c:v>
                  </c:pt>
                  <c:pt idx="8">
                    <c:v>DNA binding </c:v>
                  </c:pt>
                  <c:pt idx="9">
                    <c:v>transport </c:v>
                  </c:pt>
                  <c:pt idx="10">
                    <c:v>iron ion binding </c:v>
                  </c:pt>
                  <c:pt idx="11">
                    <c:v>oxidoreductase activity </c:v>
                  </c:pt>
                  <c:pt idx="12">
                    <c:v>transporter activity </c:v>
                  </c:pt>
                  <c:pt idx="13">
                    <c:v>catalytic activity </c:v>
                  </c:pt>
                  <c:pt idx="14">
                    <c:v>monooxygenase activity </c:v>
                  </c:pt>
                  <c:pt idx="15">
                    <c:v>nucleosome </c:v>
                  </c:pt>
                  <c:pt idx="16">
                    <c:v>nucleosome assembly </c:v>
                  </c:pt>
                  <c:pt idx="17">
                    <c:v>defense response </c:v>
                  </c:pt>
                  <c:pt idx="18">
                    <c:v>chromosome organization and biogenesis (sensu Eukaryota) </c:v>
                  </c:pt>
                  <c:pt idx="19">
                    <c:v>nucleus </c:v>
                  </c:pt>
                </c:lvl>
                <c:lvl>
                  <c:pt idx="0">
                    <c:v>5622</c:v>
                  </c:pt>
                  <c:pt idx="1">
                    <c:v>3735</c:v>
                  </c:pt>
                  <c:pt idx="2">
                    <c:v>6412</c:v>
                  </c:pt>
                  <c:pt idx="3">
                    <c:v>5840</c:v>
                  </c:pt>
                  <c:pt idx="4">
                    <c:v>8152</c:v>
                  </c:pt>
                  <c:pt idx="5">
                    <c:v>6118</c:v>
                  </c:pt>
                  <c:pt idx="6">
                    <c:v>16020</c:v>
                  </c:pt>
                  <c:pt idx="7">
                    <c:v>20037</c:v>
                  </c:pt>
                  <c:pt idx="8">
                    <c:v>3677</c:v>
                  </c:pt>
                  <c:pt idx="9">
                    <c:v>6810</c:v>
                  </c:pt>
                  <c:pt idx="10">
                    <c:v>5506</c:v>
                  </c:pt>
                  <c:pt idx="11">
                    <c:v>16491</c:v>
                  </c:pt>
                  <c:pt idx="12">
                    <c:v>5215</c:v>
                  </c:pt>
                  <c:pt idx="13">
                    <c:v>3824</c:v>
                  </c:pt>
                  <c:pt idx="14">
                    <c:v>4497</c:v>
                  </c:pt>
                  <c:pt idx="15">
                    <c:v>786</c:v>
                  </c:pt>
                  <c:pt idx="16">
                    <c:v>6334</c:v>
                  </c:pt>
                  <c:pt idx="17">
                    <c:v>6952</c:v>
                  </c:pt>
                  <c:pt idx="18">
                    <c:v>7001</c:v>
                  </c:pt>
                  <c:pt idx="19">
                    <c:v>5634</c:v>
                  </c:pt>
                </c:lvl>
              </c:multiLvlStrCache>
            </c:multiLvlStrRef>
          </c:cat>
          <c:val>
            <c:numRef>
              <c:f>Tabelle1!$C$2:$C$21</c:f>
              <c:numCache>
                <c:formatCode>General</c:formatCode>
                <c:ptCount val="20"/>
                <c:pt idx="0">
                  <c:v>14</c:v>
                </c:pt>
                <c:pt idx="1">
                  <c:v>13</c:v>
                </c:pt>
                <c:pt idx="2">
                  <c:v>12</c:v>
                </c:pt>
                <c:pt idx="3">
                  <c:v>11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36833764283927"/>
          <c:y val="0.0124655557013515"/>
          <c:w val="0.361915088831429"/>
          <c:h val="0.9998687836241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208524480774043"/>
          <c:y val="0.100118094738223"/>
          <c:w val="0.588122445575111"/>
          <c:h val="0.899881905261777"/>
        </c:manualLayout>
      </c:layout>
      <c:pie3DChart>
        <c:varyColors val="1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abbee2"/>
                  </a:gs>
                  <a:gs pos="100000">
                    <a:srgbClr val="2a5992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e4abaa"/>
                  </a:gs>
                  <a:gs pos="100000">
                    <a:srgbClr val="952b28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cbe0ad"/>
                  </a:gs>
                  <a:gs pos="100000">
                    <a:srgbClr val="718f32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c1b6d4"/>
                  </a:gs>
                  <a:gs pos="100000">
                    <a:srgbClr val="593e79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4"/>
            <c:spPr>
              <a:gradFill>
                <a:gsLst>
                  <a:gs pos="0">
                    <a:srgbClr val="a8d4e7"/>
                  </a:gs>
                  <a:gs pos="100000">
                    <a:srgbClr val="26829a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5"/>
            <c:spPr>
              <a:gradFill>
                <a:gsLst>
                  <a:gs pos="0">
                    <a:srgbClr val="ffb898"/>
                  </a:gs>
                  <a:gs pos="100000">
                    <a:srgbClr val="c4681c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6"/>
            <c:spPr>
              <a:gradFill>
                <a:gsLst>
                  <a:gs pos="0">
                    <a:srgbClr val="a5bff0"/>
                  </a:gs>
                  <a:gs pos="100000">
                    <a:srgbClr val="3268a9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7"/>
            <c:spPr>
              <a:gradFill>
                <a:gsLst>
                  <a:gs pos="0">
                    <a:srgbClr val="f2a5a4"/>
                  </a:gs>
                  <a:gs pos="100000">
                    <a:srgbClr val="ad3330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8"/>
            <c:spPr>
              <a:gradFill>
                <a:gsLst>
                  <a:gs pos="0">
                    <a:srgbClr val="d1eda8"/>
                  </a:gs>
                  <a:gs pos="100000">
                    <a:srgbClr val="83a63c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9"/>
            <c:spPr>
              <a:gradFill>
                <a:gsLst>
                  <a:gs pos="0">
                    <a:srgbClr val="c4b4dd"/>
                  </a:gs>
                  <a:gs pos="100000">
                    <a:srgbClr val="68498d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0"/>
            <c:spPr>
              <a:gradFill>
                <a:gsLst>
                  <a:gs pos="0">
                    <a:srgbClr val="a1ddf6"/>
                  </a:gs>
                  <a:gs pos="100000">
                    <a:srgbClr val="2d96b3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1"/>
            <c:spPr>
              <a:gradFill>
                <a:gsLst>
                  <a:gs pos="0">
                    <a:srgbClr val="ffb88c"/>
                  </a:gs>
                  <a:gs pos="100000">
                    <a:srgbClr val="e27922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2"/>
            <c:spPr>
              <a:gradFill>
                <a:gsLst>
                  <a:gs pos="0">
                    <a:srgbClr val="a0c0fc"/>
                  </a:gs>
                  <a:gs pos="100000">
                    <a:srgbClr val="3874bc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3"/>
            <c:spPr>
              <a:gradFill>
                <a:gsLst>
                  <a:gs pos="0">
                    <a:srgbClr val="fea09e"/>
                  </a:gs>
                  <a:gs pos="100000">
                    <a:srgbClr val="c03936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4"/>
            <c:spPr>
              <a:gradFill>
                <a:gsLst>
                  <a:gs pos="0">
                    <a:srgbClr val="d6f9a4"/>
                  </a:gs>
                  <a:gs pos="100000">
                    <a:srgbClr val="92b943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5"/>
            <c:spPr>
              <a:gradFill>
                <a:gsLst>
                  <a:gs pos="0">
                    <a:srgbClr val="c6b2e5"/>
                  </a:gs>
                  <a:gs pos="100000">
                    <a:srgbClr val="74529d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6"/>
            <c:spPr>
              <a:gradFill>
                <a:gsLst>
                  <a:gs pos="0">
                    <a:srgbClr val="9be5ff"/>
                  </a:gs>
                  <a:gs pos="100000">
                    <a:srgbClr val="33a7c6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7"/>
            <c:spPr>
              <a:gradFill>
                <a:gsLst>
                  <a:gs pos="0">
                    <a:srgbClr val="ffb882"/>
                  </a:gs>
                  <a:gs pos="100000">
                    <a:srgbClr val="fb8727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8"/>
            <c:spPr>
              <a:gradFill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9"/>
            <c:spPr>
              <a:gradFill>
                <a:gsLst>
                  <a:gs pos="0">
                    <a:srgbClr val="ff9a99"/>
                  </a:gs>
                  <a:gs pos="100000">
                    <a:srgbClr val="d1403c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0"/>
            <c:spPr>
              <a:gradFill>
                <a:gsLst>
                  <a:gs pos="0">
                    <a:srgbClr val="dcffa0"/>
                  </a:gs>
                  <a:gs pos="100000">
                    <a:srgbClr val="a0ca4a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1"/>
            <c:spPr>
              <a:gradFill>
                <a:gsLst>
                  <a:gs pos="0">
                    <a:srgbClr val="c8b0ed"/>
                  </a:gs>
                  <a:gs pos="100000">
                    <a:srgbClr val="7f5bab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2"/>
            <c:spPr>
              <a:gradFill>
                <a:gsLst>
                  <a:gs pos="0">
                    <a:srgbClr val="95eeff"/>
                  </a:gs>
                  <a:gs pos="100000">
                    <a:srgbClr val="39b7d8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3"/>
            <c:spPr>
              <a:gradFill>
                <a:gsLst>
                  <a:gs pos="0">
                    <a:srgbClr val="ffb977"/>
                  </a:gs>
                  <a:gs pos="100000">
                    <a:srgbClr val="ff932b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4"/>
            <c:spPr>
              <a:gradFill>
                <a:gsLst>
                  <a:gs pos="0">
                    <a:srgbClr val="afcdff"/>
                  </a:gs>
                  <a:gs pos="100000">
                    <a:srgbClr val="7b9ed5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5"/>
            <c:spPr>
              <a:gradFill>
                <a:gsLst>
                  <a:gs pos="0">
                    <a:srgbClr val="ffafae"/>
                  </a:gs>
                  <a:gs pos="100000">
                    <a:srgbClr val="d77b79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6"/>
            <c:spPr>
              <a:gradFill>
                <a:gsLst>
                  <a:gs pos="0">
                    <a:srgbClr val="e2ffb3"/>
                  </a:gs>
                  <a:gs pos="100000">
                    <a:srgbClr val="b4d280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7"/>
            <c:spPr>
              <a:gradFill>
                <a:gsLst>
                  <a:gs pos="0">
                    <a:srgbClr val="d3c0f0"/>
                  </a:gs>
                  <a:gs pos="100000">
                    <a:srgbClr val="9f89bc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8"/>
            <c:spPr>
              <a:gradFill>
                <a:gsLst>
                  <a:gs pos="0">
                    <a:srgbClr val="abf0ff"/>
                  </a:gs>
                  <a:gs pos="100000">
                    <a:srgbClr val="78c3dd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9"/>
            <c:spPr>
              <a:gradFill>
                <a:gsLst>
                  <a:gs pos="0">
                    <a:srgbClr val="ffc593"/>
                  </a:gs>
                  <a:gs pos="100000">
                    <a:srgbClr val="ffaa6f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0"/>
            <c:spPr>
              <a:gradFill>
                <a:gsLst>
                  <a:gs pos="0">
                    <a:srgbClr val="c3d9ff"/>
                  </a:gs>
                  <a:gs pos="100000">
                    <a:srgbClr val="a3b8de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1"/>
            <c:spPr>
              <a:gradFill>
                <a:gsLst>
                  <a:gs pos="0">
                    <a:srgbClr val="ffc3c2"/>
                  </a:gs>
                  <a:gs pos="100000">
                    <a:srgbClr val="e0a3a2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2"/>
            <c:spPr>
              <a:gradFill>
                <a:gsLst>
                  <a:gs pos="0">
                    <a:srgbClr val="e8ffc6"/>
                  </a:gs>
                  <a:gs pos="100000">
                    <a:srgbClr val="c7dca6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3"/>
            <c:spPr>
              <a:gradFill>
                <a:gsLst>
                  <a:gs pos="0">
                    <a:srgbClr val="ddd0f3"/>
                  </a:gs>
                  <a:gs pos="100000">
                    <a:srgbClr val="b9accd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4"/>
            <c:spPr>
              <a:gradFill>
                <a:gsLst>
                  <a:gs pos="0">
                    <a:srgbClr val="bff3ff"/>
                  </a:gs>
                  <a:gs pos="100000">
                    <a:srgbClr val="a1d2e4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5"/>
            <c:spPr>
              <a:gradFill>
                <a:gsLst>
                  <a:gs pos="0">
                    <a:srgbClr val="ffd2ad"/>
                  </a:gs>
                  <a:gs pos="100000">
                    <a:srgbClr val="ffbf9b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6"/>
            <c:spPr>
              <a:gradFill>
                <a:gsLst>
                  <a:gs pos="0">
                    <a:srgbClr val="d4e3ff"/>
                  </a:gs>
                  <a:gs pos="100000">
                    <a:srgbClr val="c0cee7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7"/>
            <c:spPr>
              <a:gradFill>
                <a:gsLst>
                  <a:gs pos="0">
                    <a:srgbClr val="ffd4d3"/>
                  </a:gs>
                  <a:gs pos="100000">
                    <a:srgbClr val="e8c1c0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8"/>
            <c:spPr>
              <a:gradFill>
                <a:gsLst>
                  <a:gs pos="0">
                    <a:srgbClr val="eeffd6"/>
                  </a:gs>
                  <a:gs pos="100000">
                    <a:srgbClr val="d7e6c2"/>
                  </a:gs>
                </a:gsLst>
                <a:lin ang="54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multiLvlStrRef>
              <c:f>Tabelle1!$A$26:$B$64</c:f>
              <c:multiLvlStrCache>
                <c:ptCount val="39"/>
                <c:lvl>
                  <c:pt idx="0">
                    <c:v>ATP binding  </c:v>
                  </c:pt>
                  <c:pt idx="1">
                    <c:v>metabolism </c:v>
                  </c:pt>
                  <c:pt idx="2">
                    <c:v>nucleus </c:v>
                  </c:pt>
                  <c:pt idx="3">
                    <c:v>catalytic activity </c:v>
                  </c:pt>
                  <c:pt idx="4">
                    <c:v>DNA binding </c:v>
                  </c:pt>
                  <c:pt idx="5">
                    <c:v>electron transport </c:v>
                  </c:pt>
                  <c:pt idx="6">
                    <c:v>regulation of transcription, DNA-dependent </c:v>
                  </c:pt>
                  <c:pt idx="7">
                    <c:v>proteolysis and peptidolysis </c:v>
                  </c:pt>
                  <c:pt idx="8">
                    <c:v>zinc ion binding </c:v>
                  </c:pt>
                  <c:pt idx="9">
                    <c:v>protein amino acid phosphorylation </c:v>
                  </c:pt>
                  <c:pt idx="10">
                    <c:v>metal ion binding </c:v>
                  </c:pt>
                  <c:pt idx="11">
                    <c:v>intracellular </c:v>
                  </c:pt>
                  <c:pt idx="12">
                    <c:v>transferase activity, transferring hexosyl groups </c:v>
                  </c:pt>
                  <c:pt idx="13">
                    <c:v>protein kinase activity </c:v>
                  </c:pt>
                  <c:pt idx="14">
                    <c:v>transcription regulator activity </c:v>
                  </c:pt>
                  <c:pt idx="15">
                    <c:v>transcription factor activity </c:v>
                  </c:pt>
                  <c:pt idx="16">
                    <c:v>membrane </c:v>
                  </c:pt>
                  <c:pt idx="17">
                    <c:v>carbohydrate metabolism </c:v>
                  </c:pt>
                  <c:pt idx="18">
                    <c:v>apoptosis </c:v>
                  </c:pt>
                  <c:pt idx="19">
                    <c:v>hydrolase activity </c:v>
                  </c:pt>
                  <c:pt idx="20">
                    <c:v>heme binding </c:v>
                  </c:pt>
                  <c:pt idx="21">
                    <c:v>integral to membrane </c:v>
                  </c:pt>
                  <c:pt idx="22">
                    <c:v>regulation of transcription </c:v>
                  </c:pt>
                  <c:pt idx="23">
                    <c:v>signal transduction </c:v>
                  </c:pt>
                  <c:pt idx="24">
                    <c:v>iron ion binding </c:v>
                  </c:pt>
                  <c:pt idx="25">
                    <c:v>protein phosphatase type 2C activity </c:v>
                  </c:pt>
                  <c:pt idx="26">
                    <c:v>metal ion transport </c:v>
                  </c:pt>
                  <c:pt idx="27">
                    <c:v>protein biosynthesis </c:v>
                  </c:pt>
                  <c:pt idx="28">
                    <c:v>protein binding </c:v>
                  </c:pt>
                  <c:pt idx="29">
                    <c:v>binding </c:v>
                  </c:pt>
                  <c:pt idx="30">
                    <c:v>monooxygenase activity </c:v>
                  </c:pt>
                  <c:pt idx="31">
                    <c:v>nucleic acid binding </c:v>
                  </c:pt>
                  <c:pt idx="32">
                    <c:v>oxidoreductase activity </c:v>
                  </c:pt>
                  <c:pt idx="33">
                    <c:v>ribosome </c:v>
                  </c:pt>
                  <c:pt idx="34">
                    <c:v>pathogenesis </c:v>
                  </c:pt>
                  <c:pt idx="35">
                    <c:v>structural constituent of ribosome </c:v>
                  </c:pt>
                  <c:pt idx="36">
                    <c:v>nutrient reservoir activity </c:v>
                  </c:pt>
                  <c:pt idx="37">
                    <c:v>hydrolase activity, hydrolyzing O-glycosyl compounds </c:v>
                  </c:pt>
                  <c:pt idx="38">
                    <c:v>pyridoxal phosphate binding </c:v>
                  </c:pt>
                </c:lvl>
                <c:lvl>
                  <c:pt idx="0">
                    <c:v>5524</c:v>
                  </c:pt>
                  <c:pt idx="1">
                    <c:v>8152</c:v>
                  </c:pt>
                  <c:pt idx="2">
                    <c:v>5634</c:v>
                  </c:pt>
                  <c:pt idx="3">
                    <c:v>3824</c:v>
                  </c:pt>
                  <c:pt idx="4">
                    <c:v>3677</c:v>
                  </c:pt>
                  <c:pt idx="5">
                    <c:v>6118</c:v>
                  </c:pt>
                  <c:pt idx="6">
                    <c:v>6355</c:v>
                  </c:pt>
                  <c:pt idx="7">
                    <c:v>6508</c:v>
                  </c:pt>
                  <c:pt idx="8">
                    <c:v>8270</c:v>
                  </c:pt>
                  <c:pt idx="9">
                    <c:v>6468</c:v>
                  </c:pt>
                  <c:pt idx="10">
                    <c:v>46872</c:v>
                  </c:pt>
                  <c:pt idx="11">
                    <c:v>5622</c:v>
                  </c:pt>
                  <c:pt idx="12">
                    <c:v>16758</c:v>
                  </c:pt>
                  <c:pt idx="13">
                    <c:v>4672</c:v>
                  </c:pt>
                  <c:pt idx="14">
                    <c:v>30528</c:v>
                  </c:pt>
                  <c:pt idx="15">
                    <c:v>3700</c:v>
                  </c:pt>
                  <c:pt idx="16">
                    <c:v>16020</c:v>
                  </c:pt>
                  <c:pt idx="17">
                    <c:v>5975</c:v>
                  </c:pt>
                  <c:pt idx="18">
                    <c:v>6915</c:v>
                  </c:pt>
                  <c:pt idx="19">
                    <c:v>16787</c:v>
                  </c:pt>
                  <c:pt idx="20">
                    <c:v>20037</c:v>
                  </c:pt>
                  <c:pt idx="21">
                    <c:v>16021</c:v>
                  </c:pt>
                  <c:pt idx="22">
                    <c:v>45449</c:v>
                  </c:pt>
                  <c:pt idx="23">
                    <c:v>7165</c:v>
                  </c:pt>
                  <c:pt idx="24">
                    <c:v>5506</c:v>
                  </c:pt>
                  <c:pt idx="25">
                    <c:v>15071</c:v>
                  </c:pt>
                  <c:pt idx="26">
                    <c:v>30001</c:v>
                  </c:pt>
                  <c:pt idx="27">
                    <c:v>6412</c:v>
                  </c:pt>
                  <c:pt idx="28">
                    <c:v>5515</c:v>
                  </c:pt>
                  <c:pt idx="29">
                    <c:v>5488</c:v>
                  </c:pt>
                  <c:pt idx="30">
                    <c:v>4497</c:v>
                  </c:pt>
                  <c:pt idx="31">
                    <c:v>3676</c:v>
                  </c:pt>
                  <c:pt idx="32">
                    <c:v>16491</c:v>
                  </c:pt>
                  <c:pt idx="33">
                    <c:v>5840</c:v>
                  </c:pt>
                  <c:pt idx="34">
                    <c:v>9405</c:v>
                  </c:pt>
                  <c:pt idx="35">
                    <c:v>3735</c:v>
                  </c:pt>
                  <c:pt idx="36">
                    <c:v>45735</c:v>
                  </c:pt>
                  <c:pt idx="37">
                    <c:v>4553</c:v>
                  </c:pt>
                  <c:pt idx="38">
                    <c:v>30170</c:v>
                  </c:pt>
                </c:lvl>
              </c:multiLvlStrCache>
            </c:multiLvlStrRef>
          </c:cat>
          <c:val>
            <c:numRef>
              <c:f>Tabelle1!$C$26:$C$64</c:f>
              <c:numCache>
                <c:formatCode>General</c:formatCode>
                <c:ptCount val="39"/>
                <c:pt idx="0">
                  <c:v>16</c:v>
                </c:pt>
                <c:pt idx="1">
                  <c:v>13</c:v>
                </c:pt>
                <c:pt idx="2">
                  <c:v>13</c:v>
                </c:pt>
                <c:pt idx="3">
                  <c:v>12</c:v>
                </c:pt>
                <c:pt idx="4">
                  <c:v>8</c:v>
                </c:pt>
                <c:pt idx="5">
                  <c:v>8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42088581199433"/>
          <c:y val="0.134365568822989"/>
          <c:w val="0.361915088831429"/>
          <c:h val="0.7729956698595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97798348761571"/>
          <c:y val="0.063902375016402"/>
          <c:w val="0.588441330998249"/>
          <c:h val="0.899881905261777"/>
        </c:manualLayout>
      </c:layout>
      <c:pie3DChart>
        <c:varyColors val="1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a5bff0"/>
                  </a:gs>
                  <a:gs pos="100000">
                    <a:srgbClr val="3268a9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f2a5a4"/>
                  </a:gs>
                  <a:gs pos="100000">
                    <a:srgbClr val="ad3330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d1eda8"/>
                  </a:gs>
                  <a:gs pos="100000">
                    <a:srgbClr val="83a63c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c4b4dd"/>
                  </a:gs>
                  <a:gs pos="100000">
                    <a:srgbClr val="68498d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4"/>
            <c:spPr>
              <a:gradFill>
                <a:gsLst>
                  <a:gs pos="0">
                    <a:srgbClr val="a1ddf6"/>
                  </a:gs>
                  <a:gs pos="100000">
                    <a:srgbClr val="2d96b3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5"/>
            <c:spPr>
              <a:gradFill>
                <a:gsLst>
                  <a:gs pos="0">
                    <a:srgbClr val="ffb88c"/>
                  </a:gs>
                  <a:gs pos="100000">
                    <a:srgbClr val="e27922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6"/>
            <c:spPr>
              <a:gradFill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7"/>
            <c:spPr>
              <a:gradFill>
                <a:gsLst>
                  <a:gs pos="0">
                    <a:srgbClr val="ff9a99"/>
                  </a:gs>
                  <a:gs pos="100000">
                    <a:srgbClr val="d1403c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8"/>
            <c:spPr>
              <a:gradFill>
                <a:gsLst>
                  <a:gs pos="0">
                    <a:srgbClr val="dcffa0"/>
                  </a:gs>
                  <a:gs pos="100000">
                    <a:srgbClr val="a0ca4a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9"/>
            <c:spPr>
              <a:gradFill>
                <a:gsLst>
                  <a:gs pos="0">
                    <a:srgbClr val="c8b0ed"/>
                  </a:gs>
                  <a:gs pos="100000">
                    <a:srgbClr val="7f5bab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0"/>
            <c:spPr>
              <a:gradFill>
                <a:gsLst>
                  <a:gs pos="0">
                    <a:srgbClr val="95eeff"/>
                  </a:gs>
                  <a:gs pos="100000">
                    <a:srgbClr val="39b7d8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1"/>
            <c:spPr>
              <a:gradFill>
                <a:gsLst>
                  <a:gs pos="0">
                    <a:srgbClr val="ffb977"/>
                  </a:gs>
                  <a:gs pos="100000">
                    <a:srgbClr val="ff932b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2"/>
            <c:spPr>
              <a:gradFill>
                <a:gsLst>
                  <a:gs pos="0">
                    <a:srgbClr val="c3d9ff"/>
                  </a:gs>
                  <a:gs pos="100000">
                    <a:srgbClr val="a3b8de"/>
                  </a:gs>
                </a:gsLst>
                <a:lin ang="54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multiLvlStrRef>
              <c:f>Tabelle1!$A$71:$B$83</c:f>
              <c:multiLvlStrCache>
                <c:ptCount val="13"/>
                <c:lvl>
                  <c:pt idx="0">
                    <c:v>transport </c:v>
                  </c:pt>
                  <c:pt idx="1">
                    <c:v>integral to membrane </c:v>
                  </c:pt>
                  <c:pt idx="2">
                    <c:v>ATP binding </c:v>
                  </c:pt>
                  <c:pt idx="3">
                    <c:v>ATPase activity, coupled to transmembrane movement of substances </c:v>
                  </c:pt>
                  <c:pt idx="4">
                    <c:v>copper ion transporter activity </c:v>
                  </c:pt>
                  <c:pt idx="5">
                    <c:v>serine carboxypeptidase activity </c:v>
                  </c:pt>
                  <c:pt idx="6">
                    <c:v>cell wall catabolism </c:v>
                  </c:pt>
                  <c:pt idx="7">
                    <c:v>defense response </c:v>
                  </c:pt>
                  <c:pt idx="8">
                    <c:v>membrane </c:v>
                  </c:pt>
                  <c:pt idx="9">
                    <c:v>proteolysis and peptidolysis </c:v>
                  </c:pt>
                  <c:pt idx="10">
                    <c:v>zinc ion binding </c:v>
                  </c:pt>
                  <c:pt idx="11">
                    <c:v>transporter activity </c:v>
                  </c:pt>
                  <c:pt idx="12">
                    <c:v>copper ion transport </c:v>
                  </c:pt>
                </c:lvl>
                <c:lvl>
                  <c:pt idx="0">
                    <c:v>6810</c:v>
                  </c:pt>
                  <c:pt idx="1">
                    <c:v>16021</c:v>
                  </c:pt>
                  <c:pt idx="2">
                    <c:v>5524</c:v>
                  </c:pt>
                  <c:pt idx="3">
                    <c:v>42626</c:v>
                  </c:pt>
                  <c:pt idx="4">
                    <c:v>5375</c:v>
                  </c:pt>
                  <c:pt idx="5">
                    <c:v>4185</c:v>
                  </c:pt>
                  <c:pt idx="6">
                    <c:v>16998</c:v>
                  </c:pt>
                  <c:pt idx="7">
                    <c:v>6952</c:v>
                  </c:pt>
                  <c:pt idx="8">
                    <c:v>16020</c:v>
                  </c:pt>
                  <c:pt idx="9">
                    <c:v>6508</c:v>
                  </c:pt>
                  <c:pt idx="10">
                    <c:v>8270</c:v>
                  </c:pt>
                  <c:pt idx="11">
                    <c:v>5215</c:v>
                  </c:pt>
                  <c:pt idx="12">
                    <c:v>6825</c:v>
                  </c:pt>
                </c:lvl>
              </c:multiLvlStrCache>
            </c:multiLvlStrRef>
          </c:cat>
          <c:val>
            <c:numRef>
              <c:f>Tabelle1!$C$71:$C$83</c:f>
              <c:numCache>
                <c:formatCode>General</c:formatCode>
                <c:ptCount val="13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36810941539488"/>
          <c:y val="0.0124655557013515"/>
          <c:w val="0.361854724376616"/>
          <c:h val="0.9998687836241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97798348761571"/>
          <c:y val="0.063902375016402"/>
          <c:w val="0.588441330998249"/>
          <c:h val="0.899881905261777"/>
        </c:manualLayout>
      </c:layout>
      <c:pie3DChart>
        <c:varyColors val="1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ff9a99"/>
                  </a:gs>
                  <a:gs pos="100000">
                    <a:srgbClr val="d1403c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dcffa0"/>
                  </a:gs>
                  <a:gs pos="100000">
                    <a:srgbClr val="a0ca4a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c8b0ed"/>
                  </a:gs>
                  <a:gs pos="100000">
                    <a:srgbClr val="7f5bab"/>
                  </a:gs>
                </a:gsLst>
                <a:lin ang="5400000"/>
              </a:gradFill>
              <a:ln w="0">
                <a:noFill/>
              </a:ln>
            </c:spPr>
          </c:dPt>
          <c:dPt>
            <c:idx val="4"/>
            <c:spPr>
              <a:gradFill>
                <a:gsLst>
                  <a:gs pos="0">
                    <a:srgbClr val="95eeff"/>
                  </a:gs>
                  <a:gs pos="100000">
                    <a:srgbClr val="39b7d8"/>
                  </a:gs>
                </a:gsLst>
                <a:lin ang="54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multiLvlStrRef>
              <c:f>Tabelle1!$A$90:$B$94</c:f>
              <c:multiLvlStrCache>
                <c:ptCount val="5"/>
                <c:lvl>
                  <c:pt idx="0">
                    <c:v>inorganic phosphate transporter activity </c:v>
                  </c:pt>
                  <c:pt idx="1">
                    <c:v>serine carboxypeptidase activity </c:v>
                  </c:pt>
                  <c:pt idx="2">
                    <c:v>phosphate transport </c:v>
                  </c:pt>
                  <c:pt idx="3">
                    <c:v>integral to membrane </c:v>
                  </c:pt>
                  <c:pt idx="4">
                    <c:v>proteolysis and peptidolysis </c:v>
                  </c:pt>
                </c:lvl>
                <c:lvl>
                  <c:pt idx="0">
                    <c:v>5315</c:v>
                  </c:pt>
                  <c:pt idx="1">
                    <c:v>4185</c:v>
                  </c:pt>
                  <c:pt idx="2">
                    <c:v>6817</c:v>
                  </c:pt>
                  <c:pt idx="3">
                    <c:v>16021</c:v>
                  </c:pt>
                  <c:pt idx="4">
                    <c:v>6508</c:v>
                  </c:pt>
                </c:lvl>
              </c:multiLvlStrCache>
            </c:multiLvlStrRef>
          </c:cat>
          <c:val>
            <c:numRef>
              <c:f>Tabelle1!$C$90:$C$94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36810941539488"/>
          <c:y val="0.158771814722477"/>
          <c:w val="0.361854724376616"/>
          <c:h val="0.6896732712242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44000</xdr:colOff>
      <xdr:row>1</xdr:row>
      <xdr:rowOff>63720</xdr:rowOff>
    </xdr:from>
    <xdr:to>
      <xdr:col>9</xdr:col>
      <xdr:colOff>563760</xdr:colOff>
      <xdr:row>19</xdr:row>
      <xdr:rowOff>63720</xdr:rowOff>
    </xdr:to>
    <xdr:graphicFrame>
      <xdr:nvGraphicFramePr>
        <xdr:cNvPr id="0" name="Diagramm 1"/>
        <xdr:cNvGraphicFramePr/>
      </xdr:nvGraphicFramePr>
      <xdr:xfrm>
        <a:off x="3260520" y="216000"/>
        <a:ext cx="4315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60120</xdr:colOff>
      <xdr:row>28</xdr:row>
      <xdr:rowOff>0</xdr:rowOff>
    </xdr:from>
    <xdr:to>
      <xdr:col>9</xdr:col>
      <xdr:colOff>479880</xdr:colOff>
      <xdr:row>45</xdr:row>
      <xdr:rowOff>152280</xdr:rowOff>
    </xdr:to>
    <xdr:graphicFrame>
      <xdr:nvGraphicFramePr>
        <xdr:cNvPr id="1" name="Diagramm 2"/>
        <xdr:cNvGraphicFramePr/>
      </xdr:nvGraphicFramePr>
      <xdr:xfrm>
        <a:off x="3176640" y="4267080"/>
        <a:ext cx="4315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275760</xdr:colOff>
      <xdr:row>68</xdr:row>
      <xdr:rowOff>114120</xdr:rowOff>
    </xdr:from>
    <xdr:to>
      <xdr:col>10</xdr:col>
      <xdr:colOff>696240</xdr:colOff>
      <xdr:row>86</xdr:row>
      <xdr:rowOff>114120</xdr:rowOff>
    </xdr:to>
    <xdr:graphicFrame>
      <xdr:nvGraphicFramePr>
        <xdr:cNvPr id="2" name="Diagramm 3"/>
        <xdr:cNvGraphicFramePr/>
      </xdr:nvGraphicFramePr>
      <xdr:xfrm>
        <a:off x="4171320" y="10477440"/>
        <a:ext cx="4316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36000</xdr:colOff>
      <xdr:row>89</xdr:row>
      <xdr:rowOff>12240</xdr:rowOff>
    </xdr:from>
    <xdr:to>
      <xdr:col>9</xdr:col>
      <xdr:colOff>456480</xdr:colOff>
      <xdr:row>107</xdr:row>
      <xdr:rowOff>12240</xdr:rowOff>
    </xdr:to>
    <xdr:graphicFrame>
      <xdr:nvGraphicFramePr>
        <xdr:cNvPr id="3" name="Diagramm 4"/>
        <xdr:cNvGraphicFramePr/>
      </xdr:nvGraphicFramePr>
      <xdr:xfrm>
        <a:off x="3152520" y="13575960"/>
        <a:ext cx="4316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89" activeCellId="0" sqref="K89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E1" s="1" t="s">
        <v>3</v>
      </c>
    </row>
    <row r="2" customFormat="false" ht="12" hidden="false" customHeight="false" outlineLevel="0" collapsed="false">
      <c r="A2" s="1" t="n">
        <v>5622</v>
      </c>
      <c r="B2" s="1" t="s">
        <v>4</v>
      </c>
      <c r="C2" s="1" t="n">
        <v>14</v>
      </c>
    </row>
    <row r="3" customFormat="false" ht="12" hidden="false" customHeight="false" outlineLevel="0" collapsed="false">
      <c r="A3" s="1" t="n">
        <v>3735</v>
      </c>
      <c r="B3" s="1" t="s">
        <v>5</v>
      </c>
      <c r="C3" s="1" t="n">
        <v>13</v>
      </c>
    </row>
    <row r="4" customFormat="false" ht="12" hidden="false" customHeight="false" outlineLevel="0" collapsed="false">
      <c r="A4" s="1" t="n">
        <v>6412</v>
      </c>
      <c r="B4" s="1" t="s">
        <v>6</v>
      </c>
      <c r="C4" s="1" t="n">
        <v>12</v>
      </c>
    </row>
    <row r="5" customFormat="false" ht="12" hidden="false" customHeight="false" outlineLevel="0" collapsed="false">
      <c r="A5" s="1" t="n">
        <v>5840</v>
      </c>
      <c r="B5" s="1" t="s">
        <v>7</v>
      </c>
      <c r="C5" s="1" t="n">
        <v>11</v>
      </c>
    </row>
    <row r="6" customFormat="false" ht="12" hidden="false" customHeight="false" outlineLevel="0" collapsed="false">
      <c r="A6" s="1" t="n">
        <v>8152</v>
      </c>
      <c r="B6" s="1" t="s">
        <v>8</v>
      </c>
      <c r="C6" s="1" t="n">
        <v>7</v>
      </c>
    </row>
    <row r="7" customFormat="false" ht="12" hidden="false" customHeight="false" outlineLevel="0" collapsed="false">
      <c r="A7" s="1" t="n">
        <v>6118</v>
      </c>
      <c r="B7" s="1" t="s">
        <v>9</v>
      </c>
      <c r="C7" s="1" t="n">
        <v>7</v>
      </c>
    </row>
    <row r="8" customFormat="false" ht="12" hidden="false" customHeight="false" outlineLevel="0" collapsed="false">
      <c r="A8" s="1" t="n">
        <v>16020</v>
      </c>
      <c r="B8" s="1" t="s">
        <v>10</v>
      </c>
      <c r="C8" s="1" t="n">
        <v>6</v>
      </c>
    </row>
    <row r="9" customFormat="false" ht="12" hidden="false" customHeight="false" outlineLevel="0" collapsed="false">
      <c r="A9" s="1" t="n">
        <v>20037</v>
      </c>
      <c r="B9" s="1" t="s">
        <v>11</v>
      </c>
      <c r="C9" s="1" t="n">
        <v>5</v>
      </c>
    </row>
    <row r="10" customFormat="false" ht="12" hidden="false" customHeight="false" outlineLevel="0" collapsed="false">
      <c r="A10" s="1" t="n">
        <v>3677</v>
      </c>
      <c r="B10" s="1" t="s">
        <v>12</v>
      </c>
      <c r="C10" s="1" t="n">
        <v>5</v>
      </c>
    </row>
    <row r="11" customFormat="false" ht="12" hidden="false" customHeight="false" outlineLevel="0" collapsed="false">
      <c r="A11" s="1" t="n">
        <v>6810</v>
      </c>
      <c r="B11" s="1" t="s">
        <v>13</v>
      </c>
      <c r="C11" s="1" t="n">
        <v>5</v>
      </c>
    </row>
    <row r="12" customFormat="false" ht="12" hidden="false" customHeight="false" outlineLevel="0" collapsed="false">
      <c r="A12" s="1" t="n">
        <v>5506</v>
      </c>
      <c r="B12" s="1" t="s">
        <v>14</v>
      </c>
      <c r="C12" s="1" t="n">
        <v>4</v>
      </c>
    </row>
    <row r="13" customFormat="false" ht="12" hidden="false" customHeight="false" outlineLevel="0" collapsed="false">
      <c r="A13" s="1" t="n">
        <v>16491</v>
      </c>
      <c r="B13" s="1" t="s">
        <v>15</v>
      </c>
      <c r="C13" s="1" t="n">
        <v>4</v>
      </c>
    </row>
    <row r="14" customFormat="false" ht="12" hidden="false" customHeight="false" outlineLevel="0" collapsed="false">
      <c r="A14" s="1" t="n">
        <v>5215</v>
      </c>
      <c r="B14" s="1" t="s">
        <v>16</v>
      </c>
      <c r="C14" s="1" t="n">
        <v>4</v>
      </c>
    </row>
    <row r="15" customFormat="false" ht="12" hidden="false" customHeight="false" outlineLevel="0" collapsed="false">
      <c r="A15" s="1" t="n">
        <v>3824</v>
      </c>
      <c r="B15" s="1" t="s">
        <v>17</v>
      </c>
      <c r="C15" s="1" t="n">
        <v>4</v>
      </c>
    </row>
    <row r="16" customFormat="false" ht="12" hidden="false" customHeight="false" outlineLevel="0" collapsed="false">
      <c r="A16" s="1" t="n">
        <v>4497</v>
      </c>
      <c r="B16" s="1" t="s">
        <v>18</v>
      </c>
      <c r="C16" s="1" t="n">
        <v>4</v>
      </c>
    </row>
    <row r="17" customFormat="false" ht="12" hidden="false" customHeight="false" outlineLevel="0" collapsed="false">
      <c r="A17" s="1" t="n">
        <v>786</v>
      </c>
      <c r="B17" s="1" t="s">
        <v>19</v>
      </c>
      <c r="C17" s="1" t="n">
        <v>3</v>
      </c>
    </row>
    <row r="18" customFormat="false" ht="12" hidden="false" customHeight="false" outlineLevel="0" collapsed="false">
      <c r="A18" s="1" t="n">
        <v>6334</v>
      </c>
      <c r="B18" s="1" t="s">
        <v>20</v>
      </c>
      <c r="C18" s="1" t="n">
        <v>3</v>
      </c>
    </row>
    <row r="19" customFormat="false" ht="12" hidden="false" customHeight="false" outlineLevel="0" collapsed="false">
      <c r="A19" s="1" t="n">
        <v>6952</v>
      </c>
      <c r="B19" s="1" t="s">
        <v>21</v>
      </c>
      <c r="C19" s="1" t="n">
        <v>3</v>
      </c>
    </row>
    <row r="20" customFormat="false" ht="12" hidden="false" customHeight="false" outlineLevel="0" collapsed="false">
      <c r="A20" s="1" t="n">
        <v>7001</v>
      </c>
      <c r="B20" s="1" t="s">
        <v>22</v>
      </c>
      <c r="C20" s="1" t="n">
        <v>3</v>
      </c>
    </row>
    <row r="21" customFormat="false" ht="12" hidden="false" customHeight="false" outlineLevel="0" collapsed="false">
      <c r="A21" s="1" t="n">
        <v>5634</v>
      </c>
      <c r="B21" s="1" t="s">
        <v>23</v>
      </c>
      <c r="C21" s="1" t="n">
        <v>3</v>
      </c>
    </row>
    <row r="22" customFormat="false" ht="12" hidden="false" customHeight="false" outlineLevel="0" collapsed="false">
      <c r="A22" s="1" t="s">
        <v>24</v>
      </c>
      <c r="B22" s="1" t="s">
        <v>24</v>
      </c>
      <c r="C22" s="1" t="s">
        <v>24</v>
      </c>
    </row>
    <row r="25" customFormat="false" ht="12" hidden="false" customHeight="false" outlineLevel="0" collapsed="false">
      <c r="A25" s="1" t="s">
        <v>0</v>
      </c>
      <c r="B25" s="1" t="s">
        <v>1</v>
      </c>
      <c r="C25" s="1" t="s">
        <v>2</v>
      </c>
    </row>
    <row r="26" customFormat="false" ht="12" hidden="false" customHeight="false" outlineLevel="0" collapsed="false">
      <c r="A26" s="1" t="n">
        <v>5524</v>
      </c>
      <c r="B26" s="1" t="s">
        <v>25</v>
      </c>
      <c r="C26" s="1" t="n">
        <v>16</v>
      </c>
      <c r="E26" s="1" t="s">
        <v>26</v>
      </c>
    </row>
    <row r="27" customFormat="false" ht="12" hidden="false" customHeight="false" outlineLevel="0" collapsed="false">
      <c r="A27" s="1" t="n">
        <v>8152</v>
      </c>
      <c r="B27" s="1" t="s">
        <v>8</v>
      </c>
      <c r="C27" s="1" t="n">
        <v>13</v>
      </c>
    </row>
    <row r="28" customFormat="false" ht="12" hidden="false" customHeight="false" outlineLevel="0" collapsed="false">
      <c r="A28" s="1" t="n">
        <v>5634</v>
      </c>
      <c r="B28" s="1" t="s">
        <v>23</v>
      </c>
      <c r="C28" s="1" t="n">
        <v>13</v>
      </c>
    </row>
    <row r="29" customFormat="false" ht="12" hidden="false" customHeight="false" outlineLevel="0" collapsed="false">
      <c r="A29" s="1" t="n">
        <v>3824</v>
      </c>
      <c r="B29" s="1" t="s">
        <v>17</v>
      </c>
      <c r="C29" s="1" t="n">
        <v>12</v>
      </c>
    </row>
    <row r="30" customFormat="false" ht="12" hidden="false" customHeight="false" outlineLevel="0" collapsed="false">
      <c r="A30" s="1" t="n">
        <v>3677</v>
      </c>
      <c r="B30" s="1" t="s">
        <v>12</v>
      </c>
      <c r="C30" s="1" t="n">
        <v>8</v>
      </c>
    </row>
    <row r="31" customFormat="false" ht="12" hidden="false" customHeight="false" outlineLevel="0" collapsed="false">
      <c r="A31" s="1" t="n">
        <v>6118</v>
      </c>
      <c r="B31" s="1" t="s">
        <v>9</v>
      </c>
      <c r="C31" s="1" t="n">
        <v>8</v>
      </c>
    </row>
    <row r="32" customFormat="false" ht="12" hidden="false" customHeight="false" outlineLevel="0" collapsed="false">
      <c r="A32" s="1" t="n">
        <v>6355</v>
      </c>
      <c r="B32" s="1" t="s">
        <v>27</v>
      </c>
      <c r="C32" s="1" t="n">
        <v>7</v>
      </c>
    </row>
    <row r="33" customFormat="false" ht="12" hidden="false" customHeight="false" outlineLevel="0" collapsed="false">
      <c r="A33" s="1" t="n">
        <v>6508</v>
      </c>
      <c r="B33" s="1" t="s">
        <v>28</v>
      </c>
      <c r="C33" s="1" t="n">
        <v>7</v>
      </c>
    </row>
    <row r="34" customFormat="false" ht="12" hidden="false" customHeight="false" outlineLevel="0" collapsed="false">
      <c r="A34" s="1" t="n">
        <v>8270</v>
      </c>
      <c r="B34" s="1" t="s">
        <v>29</v>
      </c>
      <c r="C34" s="1" t="n">
        <v>7</v>
      </c>
    </row>
    <row r="35" customFormat="false" ht="12" hidden="false" customHeight="false" outlineLevel="0" collapsed="false">
      <c r="A35" s="1" t="n">
        <v>6468</v>
      </c>
      <c r="B35" s="1" t="s">
        <v>30</v>
      </c>
      <c r="C35" s="1" t="n">
        <v>6</v>
      </c>
    </row>
    <row r="36" customFormat="false" ht="12" hidden="false" customHeight="false" outlineLevel="0" collapsed="false">
      <c r="A36" s="1" t="n">
        <v>46872</v>
      </c>
      <c r="B36" s="1" t="s">
        <v>31</v>
      </c>
      <c r="C36" s="1" t="n">
        <v>6</v>
      </c>
    </row>
    <row r="37" customFormat="false" ht="12" hidden="false" customHeight="false" outlineLevel="0" collapsed="false">
      <c r="A37" s="1" t="n">
        <v>5622</v>
      </c>
      <c r="B37" s="1" t="s">
        <v>4</v>
      </c>
      <c r="C37" s="1" t="n">
        <v>6</v>
      </c>
    </row>
    <row r="38" customFormat="false" ht="12" hidden="false" customHeight="false" outlineLevel="0" collapsed="false">
      <c r="A38" s="1" t="n">
        <v>16758</v>
      </c>
      <c r="B38" s="1" t="s">
        <v>32</v>
      </c>
      <c r="C38" s="1" t="n">
        <v>6</v>
      </c>
    </row>
    <row r="39" customFormat="false" ht="12" hidden="false" customHeight="false" outlineLevel="0" collapsed="false">
      <c r="A39" s="1" t="n">
        <v>4672</v>
      </c>
      <c r="B39" s="1" t="s">
        <v>33</v>
      </c>
      <c r="C39" s="1" t="n">
        <v>6</v>
      </c>
    </row>
    <row r="40" customFormat="false" ht="12" hidden="false" customHeight="false" outlineLevel="0" collapsed="false">
      <c r="A40" s="1" t="n">
        <v>30528</v>
      </c>
      <c r="B40" s="1" t="s">
        <v>34</v>
      </c>
      <c r="C40" s="1" t="n">
        <v>5</v>
      </c>
    </row>
    <row r="41" customFormat="false" ht="12" hidden="false" customHeight="false" outlineLevel="0" collapsed="false">
      <c r="A41" s="1" t="n">
        <v>3700</v>
      </c>
      <c r="B41" s="1" t="s">
        <v>35</v>
      </c>
      <c r="C41" s="1" t="n">
        <v>5</v>
      </c>
    </row>
    <row r="42" customFormat="false" ht="12" hidden="false" customHeight="false" outlineLevel="0" collapsed="false">
      <c r="A42" s="1" t="n">
        <v>16020</v>
      </c>
      <c r="B42" s="1" t="s">
        <v>10</v>
      </c>
      <c r="C42" s="1" t="n">
        <v>5</v>
      </c>
    </row>
    <row r="43" customFormat="false" ht="12" hidden="false" customHeight="false" outlineLevel="0" collapsed="false">
      <c r="A43" s="1" t="n">
        <v>5975</v>
      </c>
      <c r="B43" s="1" t="s">
        <v>36</v>
      </c>
      <c r="C43" s="1" t="n">
        <v>5</v>
      </c>
    </row>
    <row r="44" customFormat="false" ht="12" hidden="false" customHeight="false" outlineLevel="0" collapsed="false">
      <c r="A44" s="1" t="n">
        <v>6915</v>
      </c>
      <c r="B44" s="1" t="s">
        <v>37</v>
      </c>
      <c r="C44" s="1" t="n">
        <v>5</v>
      </c>
    </row>
    <row r="45" customFormat="false" ht="12" hidden="false" customHeight="false" outlineLevel="0" collapsed="false">
      <c r="A45" s="1" t="n">
        <v>16787</v>
      </c>
      <c r="B45" s="1" t="s">
        <v>38</v>
      </c>
      <c r="C45" s="1" t="n">
        <v>5</v>
      </c>
    </row>
    <row r="46" customFormat="false" ht="12" hidden="false" customHeight="false" outlineLevel="0" collapsed="false">
      <c r="A46" s="1" t="n">
        <v>20037</v>
      </c>
      <c r="B46" s="1" t="s">
        <v>11</v>
      </c>
      <c r="C46" s="1" t="n">
        <v>5</v>
      </c>
    </row>
    <row r="47" customFormat="false" ht="12" hidden="false" customHeight="false" outlineLevel="0" collapsed="false">
      <c r="A47" s="1" t="n">
        <v>16021</v>
      </c>
      <c r="B47" s="1" t="s">
        <v>39</v>
      </c>
      <c r="C47" s="1" t="n">
        <v>5</v>
      </c>
    </row>
    <row r="48" customFormat="false" ht="12" hidden="false" customHeight="false" outlineLevel="0" collapsed="false">
      <c r="A48" s="1" t="n">
        <v>45449</v>
      </c>
      <c r="B48" s="1" t="s">
        <v>40</v>
      </c>
      <c r="C48" s="1" t="n">
        <v>5</v>
      </c>
    </row>
    <row r="49" customFormat="false" ht="12" hidden="false" customHeight="false" outlineLevel="0" collapsed="false">
      <c r="A49" s="1" t="n">
        <v>7165</v>
      </c>
      <c r="B49" s="1" t="s">
        <v>41</v>
      </c>
      <c r="C49" s="1" t="n">
        <v>5</v>
      </c>
    </row>
    <row r="50" customFormat="false" ht="12" hidden="false" customHeight="false" outlineLevel="0" collapsed="false">
      <c r="A50" s="1" t="n">
        <v>5506</v>
      </c>
      <c r="B50" s="1" t="s">
        <v>14</v>
      </c>
      <c r="C50" s="1" t="n">
        <v>4</v>
      </c>
    </row>
    <row r="51" customFormat="false" ht="12" hidden="false" customHeight="false" outlineLevel="0" collapsed="false">
      <c r="A51" s="1" t="n">
        <v>15071</v>
      </c>
      <c r="B51" s="1" t="s">
        <v>42</v>
      </c>
      <c r="C51" s="1" t="n">
        <v>4</v>
      </c>
    </row>
    <row r="52" customFormat="false" ht="12" hidden="false" customHeight="false" outlineLevel="0" collapsed="false">
      <c r="A52" s="1" t="n">
        <v>30001</v>
      </c>
      <c r="B52" s="1" t="s">
        <v>43</v>
      </c>
      <c r="C52" s="1" t="n">
        <v>4</v>
      </c>
    </row>
    <row r="53" customFormat="false" ht="12" hidden="false" customHeight="false" outlineLevel="0" collapsed="false">
      <c r="A53" s="1" t="n">
        <v>6412</v>
      </c>
      <c r="B53" s="1" t="s">
        <v>6</v>
      </c>
      <c r="C53" s="1" t="n">
        <v>4</v>
      </c>
    </row>
    <row r="54" customFormat="false" ht="12" hidden="false" customHeight="false" outlineLevel="0" collapsed="false">
      <c r="A54" s="1" t="n">
        <v>5515</v>
      </c>
      <c r="B54" s="1" t="s">
        <v>44</v>
      </c>
      <c r="C54" s="1" t="n">
        <v>4</v>
      </c>
    </row>
    <row r="55" customFormat="false" ht="12" hidden="false" customHeight="false" outlineLevel="0" collapsed="false">
      <c r="A55" s="1" t="n">
        <v>5488</v>
      </c>
      <c r="B55" s="1" t="s">
        <v>45</v>
      </c>
      <c r="C55" s="1" t="n">
        <v>4</v>
      </c>
    </row>
    <row r="56" customFormat="false" ht="12" hidden="false" customHeight="false" outlineLevel="0" collapsed="false">
      <c r="A56" s="1" t="n">
        <v>4497</v>
      </c>
      <c r="B56" s="1" t="s">
        <v>18</v>
      </c>
      <c r="C56" s="1" t="n">
        <v>4</v>
      </c>
    </row>
    <row r="57" customFormat="false" ht="12" hidden="false" customHeight="false" outlineLevel="0" collapsed="false">
      <c r="A57" s="1" t="n">
        <v>3676</v>
      </c>
      <c r="B57" s="1" t="s">
        <v>46</v>
      </c>
      <c r="C57" s="1" t="n">
        <v>4</v>
      </c>
    </row>
    <row r="58" customFormat="false" ht="12" hidden="false" customHeight="false" outlineLevel="0" collapsed="false">
      <c r="A58" s="1" t="n">
        <v>16491</v>
      </c>
      <c r="B58" s="1" t="s">
        <v>15</v>
      </c>
      <c r="C58" s="1" t="n">
        <v>3</v>
      </c>
    </row>
    <row r="59" customFormat="false" ht="12" hidden="false" customHeight="false" outlineLevel="0" collapsed="false">
      <c r="A59" s="1" t="n">
        <v>5840</v>
      </c>
      <c r="B59" s="1" t="s">
        <v>7</v>
      </c>
      <c r="C59" s="1" t="n">
        <v>3</v>
      </c>
    </row>
    <row r="60" customFormat="false" ht="12" hidden="false" customHeight="false" outlineLevel="0" collapsed="false">
      <c r="A60" s="1" t="n">
        <v>9405</v>
      </c>
      <c r="B60" s="1" t="s">
        <v>47</v>
      </c>
      <c r="C60" s="1" t="n">
        <v>3</v>
      </c>
    </row>
    <row r="61" customFormat="false" ht="12" hidden="false" customHeight="false" outlineLevel="0" collapsed="false">
      <c r="A61" s="1" t="n">
        <v>3735</v>
      </c>
      <c r="B61" s="1" t="s">
        <v>5</v>
      </c>
      <c r="C61" s="1" t="n">
        <v>3</v>
      </c>
    </row>
    <row r="62" customFormat="false" ht="12" hidden="false" customHeight="false" outlineLevel="0" collapsed="false">
      <c r="A62" s="1" t="n">
        <v>45735</v>
      </c>
      <c r="B62" s="1" t="s">
        <v>48</v>
      </c>
      <c r="C62" s="1" t="n">
        <v>3</v>
      </c>
    </row>
    <row r="63" customFormat="false" ht="12" hidden="false" customHeight="false" outlineLevel="0" collapsed="false">
      <c r="A63" s="1" t="n">
        <v>4553</v>
      </c>
      <c r="B63" s="1" t="s">
        <v>49</v>
      </c>
      <c r="C63" s="1" t="n">
        <v>3</v>
      </c>
    </row>
    <row r="64" customFormat="false" ht="12" hidden="false" customHeight="false" outlineLevel="0" collapsed="false">
      <c r="A64" s="1" t="n">
        <v>30170</v>
      </c>
      <c r="B64" s="1" t="s">
        <v>50</v>
      </c>
      <c r="C64" s="1" t="n">
        <v>3</v>
      </c>
    </row>
    <row r="65" customFormat="false" ht="12" hidden="false" customHeight="false" outlineLevel="0" collapsed="false">
      <c r="A65" s="1" t="s">
        <v>24</v>
      </c>
      <c r="B65" s="1" t="s">
        <v>24</v>
      </c>
      <c r="C65" s="1" t="s">
        <v>24</v>
      </c>
    </row>
    <row r="70" customFormat="false" ht="12" hidden="false" customHeight="false" outlineLevel="0" collapsed="false">
      <c r="A70" s="1" t="s">
        <v>0</v>
      </c>
      <c r="B70" s="1" t="s">
        <v>1</v>
      </c>
      <c r="C70" s="1" t="s">
        <v>2</v>
      </c>
      <c r="E70" s="1" t="s">
        <v>51</v>
      </c>
    </row>
    <row r="71" customFormat="false" ht="12" hidden="false" customHeight="false" outlineLevel="0" collapsed="false">
      <c r="A71" s="1" t="n">
        <v>6810</v>
      </c>
      <c r="B71" s="1" t="s">
        <v>13</v>
      </c>
      <c r="C71" s="1" t="n">
        <v>3</v>
      </c>
    </row>
    <row r="72" customFormat="false" ht="12" hidden="false" customHeight="false" outlineLevel="0" collapsed="false">
      <c r="A72" s="1" t="n">
        <v>16021</v>
      </c>
      <c r="B72" s="1" t="s">
        <v>39</v>
      </c>
      <c r="C72" s="1" t="n">
        <v>3</v>
      </c>
    </row>
    <row r="73" customFormat="false" ht="12" hidden="false" customHeight="false" outlineLevel="0" collapsed="false">
      <c r="A73" s="1" t="n">
        <v>5524</v>
      </c>
      <c r="B73" s="1" t="s">
        <v>52</v>
      </c>
      <c r="C73" s="1" t="n">
        <v>2</v>
      </c>
    </row>
    <row r="74" customFormat="false" ht="12" hidden="false" customHeight="false" outlineLevel="0" collapsed="false">
      <c r="A74" s="1" t="n">
        <v>42626</v>
      </c>
      <c r="B74" s="1" t="s">
        <v>53</v>
      </c>
      <c r="C74" s="1" t="n">
        <v>2</v>
      </c>
    </row>
    <row r="75" customFormat="false" ht="12" hidden="false" customHeight="false" outlineLevel="0" collapsed="false">
      <c r="A75" s="1" t="n">
        <v>5375</v>
      </c>
      <c r="B75" s="1" t="s">
        <v>54</v>
      </c>
      <c r="C75" s="1" t="n">
        <v>1</v>
      </c>
    </row>
    <row r="76" customFormat="false" ht="12" hidden="false" customHeight="false" outlineLevel="0" collapsed="false">
      <c r="A76" s="1" t="n">
        <v>4185</v>
      </c>
      <c r="B76" s="1" t="s">
        <v>55</v>
      </c>
      <c r="C76" s="1" t="n">
        <v>1</v>
      </c>
    </row>
    <row r="77" customFormat="false" ht="12" hidden="false" customHeight="false" outlineLevel="0" collapsed="false">
      <c r="A77" s="1" t="n">
        <v>16998</v>
      </c>
      <c r="B77" s="1" t="s">
        <v>56</v>
      </c>
      <c r="C77" s="1" t="n">
        <v>1</v>
      </c>
    </row>
    <row r="78" customFormat="false" ht="12" hidden="false" customHeight="false" outlineLevel="0" collapsed="false">
      <c r="A78" s="1" t="n">
        <v>6952</v>
      </c>
      <c r="B78" s="1" t="s">
        <v>21</v>
      </c>
      <c r="C78" s="1" t="n">
        <v>1</v>
      </c>
    </row>
    <row r="79" customFormat="false" ht="12" hidden="false" customHeight="false" outlineLevel="0" collapsed="false">
      <c r="A79" s="1" t="n">
        <v>16020</v>
      </c>
      <c r="B79" s="1" t="s">
        <v>10</v>
      </c>
      <c r="C79" s="1" t="n">
        <v>1</v>
      </c>
    </row>
    <row r="80" customFormat="false" ht="12" hidden="false" customHeight="false" outlineLevel="0" collapsed="false">
      <c r="A80" s="1" t="n">
        <v>6508</v>
      </c>
      <c r="B80" s="1" t="s">
        <v>28</v>
      </c>
      <c r="C80" s="1" t="n">
        <v>1</v>
      </c>
    </row>
    <row r="81" customFormat="false" ht="12" hidden="false" customHeight="false" outlineLevel="0" collapsed="false">
      <c r="A81" s="1" t="n">
        <v>8270</v>
      </c>
      <c r="B81" s="1" t="s">
        <v>29</v>
      </c>
      <c r="C81" s="1" t="n">
        <v>1</v>
      </c>
    </row>
    <row r="82" customFormat="false" ht="12" hidden="false" customHeight="false" outlineLevel="0" collapsed="false">
      <c r="A82" s="1" t="n">
        <v>5215</v>
      </c>
      <c r="B82" s="1" t="s">
        <v>16</v>
      </c>
      <c r="C82" s="1" t="n">
        <v>1</v>
      </c>
    </row>
    <row r="83" customFormat="false" ht="12" hidden="false" customHeight="false" outlineLevel="0" collapsed="false">
      <c r="A83" s="1" t="n">
        <v>6825</v>
      </c>
      <c r="B83" s="1" t="s">
        <v>57</v>
      </c>
      <c r="C83" s="1" t="n">
        <v>1</v>
      </c>
    </row>
    <row r="89" customFormat="false" ht="12" hidden="false" customHeight="false" outlineLevel="0" collapsed="false">
      <c r="A89" s="1" t="s">
        <v>58</v>
      </c>
      <c r="B89" s="1" t="s">
        <v>59</v>
      </c>
      <c r="C89" s="1" t="s">
        <v>2</v>
      </c>
      <c r="E89" s="1" t="s">
        <v>60</v>
      </c>
    </row>
    <row r="90" customFormat="false" ht="12" hidden="false" customHeight="false" outlineLevel="0" collapsed="false">
      <c r="A90" s="1" t="n">
        <v>5315</v>
      </c>
      <c r="B90" s="1" t="s">
        <v>61</v>
      </c>
      <c r="C90" s="1" t="n">
        <v>1</v>
      </c>
    </row>
    <row r="91" customFormat="false" ht="12" hidden="false" customHeight="false" outlineLevel="0" collapsed="false">
      <c r="A91" s="1" t="n">
        <v>4185</v>
      </c>
      <c r="B91" s="1" t="s">
        <v>55</v>
      </c>
      <c r="C91" s="1" t="n">
        <v>1</v>
      </c>
    </row>
    <row r="92" customFormat="false" ht="12" hidden="false" customHeight="false" outlineLevel="0" collapsed="false">
      <c r="A92" s="1" t="n">
        <v>6817</v>
      </c>
      <c r="B92" s="1" t="s">
        <v>62</v>
      </c>
      <c r="C92" s="1" t="n">
        <v>1</v>
      </c>
    </row>
    <row r="93" customFormat="false" ht="12" hidden="false" customHeight="false" outlineLevel="0" collapsed="false">
      <c r="A93" s="1" t="n">
        <v>16021</v>
      </c>
      <c r="B93" s="1" t="s">
        <v>39</v>
      </c>
      <c r="C93" s="1" t="n">
        <v>1</v>
      </c>
    </row>
    <row r="94" customFormat="false" ht="12" hidden="false" customHeight="false" outlineLevel="0" collapsed="false">
      <c r="A94" s="1" t="n">
        <v>6508</v>
      </c>
      <c r="B94" s="1" t="s">
        <v>28</v>
      </c>
      <c r="C94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30T15:02:48Z</dcterms:created>
  <dc:creator>khenckel</dc:creator>
  <dc:description/>
  <dc:language>en-US</dc:language>
  <cp:lastModifiedBy>Kolja Henckel</cp:lastModifiedBy>
  <dcterms:modified xsi:type="dcterms:W3CDTF">2009-11-30T15:07:46Z</dcterms:modified>
  <cp:revision>0</cp:revision>
  <dc:subject/>
  <dc:title/>
</cp:coreProperties>
</file>